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4"/>
  <workbookPr defaultThemeVersion="166925"/>
  <mc:AlternateContent xmlns:mc="http://schemas.openxmlformats.org/markup-compatibility/2006">
    <mc:Choice Requires="x15">
      <x15ac:absPath xmlns:x15ac="http://schemas.microsoft.com/office/spreadsheetml/2010/11/ac" url="/Users/luca/Documents/PHD/P_Papers/F6_data_paper/Revision1_07062021/Suppl_info/"/>
    </mc:Choice>
  </mc:AlternateContent>
  <xr:revisionPtr revIDLastSave="0" documentId="13_ncr:1_{812836BB-08EE-8648-B825-83444CBA0608}" xr6:coauthVersionLast="36" xr6:coauthVersionMax="36" xr10:uidLastSave="{00000000-0000-0000-0000-000000000000}"/>
  <bookViews>
    <workbookView xWindow="6420" yWindow="4520" windowWidth="28040" windowHeight="16780" xr2:uid="{01C4CC49-10A1-FD4A-AA16-CAFCE470788E}"/>
  </bookViews>
  <sheets>
    <sheet name="Additional file 2" sheetId="1" r:id="rId1"/>
  </sheets>
  <definedNames>
    <definedName name="_xlnm._FilterDatabase" localSheetId="0" hidden="1">'Additional file 2'!$C$7:$K$37</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40" i="1" l="1"/>
  <c r="I41" i="1"/>
  <c r="I8" i="1"/>
  <c r="I9" i="1"/>
  <c r="I10" i="1"/>
  <c r="I11" i="1"/>
  <c r="I18" i="1"/>
  <c r="I19" i="1"/>
  <c r="I20" i="1"/>
  <c r="I21" i="1"/>
  <c r="I22" i="1"/>
  <c r="I23" i="1"/>
  <c r="I12" i="1"/>
  <c r="I13" i="1"/>
  <c r="I14" i="1"/>
  <c r="I15" i="1"/>
  <c r="I16" i="1"/>
  <c r="I17" i="1"/>
  <c r="I42" i="1"/>
  <c r="I43" i="1"/>
  <c r="I24" i="1"/>
  <c r="I25" i="1"/>
  <c r="I26" i="1"/>
  <c r="I27" i="1"/>
  <c r="I28" i="1"/>
  <c r="I29" i="1"/>
  <c r="I30" i="1"/>
  <c r="I31" i="1"/>
  <c r="I32" i="1"/>
  <c r="I33" i="1"/>
  <c r="I34" i="1"/>
  <c r="I35" i="1"/>
  <c r="I36" i="1"/>
  <c r="I37" i="1"/>
  <c r="I38" i="1"/>
  <c r="I39" i="1"/>
</calcChain>
</file>

<file path=xl/sharedStrings.xml><?xml version="1.0" encoding="utf-8"?>
<sst xmlns="http://schemas.openxmlformats.org/spreadsheetml/2006/main" count="121" uniqueCount="66">
  <si>
    <t>CNhi10692_ACC</t>
  </si>
  <si>
    <t>CNhi10692_AGT</t>
  </si>
  <si>
    <t>CNhi10692_CAC</t>
  </si>
  <si>
    <t>CNhi10692_GCG</t>
  </si>
  <si>
    <t>CNhi10939_ACC</t>
  </si>
  <si>
    <t>CNhi10939_ACG</t>
  </si>
  <si>
    <t>CNhi10939_CAC</t>
  </si>
  <si>
    <t>CNhi10939_GCT</t>
  </si>
  <si>
    <t>CNhi10939_TAC</t>
  </si>
  <si>
    <t>CNhi10940_ACC</t>
  </si>
  <si>
    <t>CNhi10940_ACG</t>
  </si>
  <si>
    <t>CNhi10940_ATG</t>
  </si>
  <si>
    <t>CNhi10940_CAC</t>
  </si>
  <si>
    <t>CNhi10940_GCG</t>
  </si>
  <si>
    <t>CNhi10941_ACG</t>
  </si>
  <si>
    <t>CNhi10941_AGT</t>
  </si>
  <si>
    <t>CNhi10941_CAC</t>
  </si>
  <si>
    <t>CNhi10941_GCT</t>
  </si>
  <si>
    <t>CNhi10941_TAC</t>
  </si>
  <si>
    <t>CNhi10942_ACC</t>
  </si>
  <si>
    <t>CNhi10942_AGT</t>
  </si>
  <si>
    <t>CNhi10942_ATG</t>
  </si>
  <si>
    <t>CNhi10942_CAC</t>
  </si>
  <si>
    <t>CNhi10942_GCG</t>
  </si>
  <si>
    <t>CNhi10942_GCT</t>
  </si>
  <si>
    <t>CNhi10943_ACG</t>
  </si>
  <si>
    <t>CNhi10943_GCG</t>
  </si>
  <si>
    <t>CNhi10943_GCT</t>
  </si>
  <si>
    <t>CNhi10943_TAC</t>
  </si>
  <si>
    <t>CNhi10944_AGT</t>
  </si>
  <si>
    <t>CNhi10944_ATG</t>
  </si>
  <si>
    <t>CNhi10944_CAC</t>
  </si>
  <si>
    <t>CNhi10943_AGT</t>
  </si>
  <si>
    <t>CNhi10939_ATG</t>
  </si>
  <si>
    <t>CNhi10944_ACC</t>
  </si>
  <si>
    <t>CNhi10940_AGT</t>
  </si>
  <si>
    <t>LEC</t>
  </si>
  <si>
    <t>BEC</t>
  </si>
  <si>
    <t>Reference CAGE-Seq</t>
  </si>
  <si>
    <t>Library ID</t>
  </si>
  <si>
    <t>Negative Control A</t>
  </si>
  <si>
    <t>Negative Control B</t>
  </si>
  <si>
    <t>AL583785.1 (ENSG00000226197)  ASO 1</t>
  </si>
  <si>
    <t>AL583785.1 (ENSG00000226197)  ASO 2</t>
  </si>
  <si>
    <t>AL583785.1 (ENSG00000226197)  ASO 3</t>
  </si>
  <si>
    <t>LETR1 (ENSG00000248441)  ASO 1</t>
  </si>
  <si>
    <t>LETR1 (ENSG00000248441) ASO 2</t>
  </si>
  <si>
    <t>LETR1 (ENSG00000248441)  ASO 3</t>
  </si>
  <si>
    <t>LINC00973 (ENSG00000240476)  ASO 1</t>
  </si>
  <si>
    <t>LINC00973 (ENSG00000240476)  ASO 2</t>
  </si>
  <si>
    <t>LINC00973 (ENSG00000240476)  ASO 3</t>
  </si>
  <si>
    <t>LINC01013 (ENSG00000228495)  ASO 1</t>
  </si>
  <si>
    <t>LINC01013 (ENSG00000228495)  ASO 2</t>
  </si>
  <si>
    <t>LINC01013 (ENSG00000228495)  ASO 3</t>
  </si>
  <si>
    <t>Sample</t>
  </si>
  <si>
    <t>Cell Type</t>
  </si>
  <si>
    <t>Mapped Reads</t>
  </si>
  <si>
    <t>Unmapped Reads</t>
  </si>
  <si>
    <t>rRNA Mapped Reads</t>
  </si>
  <si>
    <t>With N Reads</t>
  </si>
  <si>
    <t>Total Reads</t>
  </si>
  <si>
    <t>Alignment Rate</t>
  </si>
  <si>
    <t>Additional file 2</t>
  </si>
  <si>
    <t>List of CAGE-Seq libraries with corresponding sequencing statistics</t>
  </si>
  <si>
    <t>The choice of negative control antisense oligonucleotides dramatically impacts downstream analysis depending on the cellular background</t>
  </si>
  <si>
    <t>Luca Ducoli, Saumya Agrawal, Chung-Chau Hon, Jordan A. Ramilowski, Eliane Sibler, Michihira Tagami, Masayoshi Itoh, Naoto Kondo, Imad Abugessaisa, Akira Hasegawa, Takeya Kasukawa, Harukazu Suzuki, Piero Carninci, Jay W. Shin, Michiel J. L. de Hoon, Michael Detm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Helvetica"/>
      <family val="2"/>
    </font>
    <font>
      <sz val="12"/>
      <color theme="1"/>
      <name val="Helvetica"/>
      <family val="2"/>
    </font>
    <font>
      <sz val="12"/>
      <color rgb="FF000000"/>
      <name val="Helvetica"/>
      <family val="2"/>
    </font>
    <font>
      <b/>
      <u/>
      <sz val="12"/>
      <color theme="1"/>
      <name val="Helvetica"/>
      <family val="2"/>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2" borderId="1" xfId="0" applyFont="1" applyFill="1" applyBorder="1"/>
    <xf numFmtId="0" fontId="1" fillId="0" borderId="0" xfId="0" applyFont="1"/>
    <xf numFmtId="0" fontId="2" fillId="0" borderId="1" xfId="0" applyFont="1" applyBorder="1"/>
    <xf numFmtId="0" fontId="2" fillId="0" borderId="1" xfId="0" applyFont="1" applyBorder="1" applyAlignment="1">
      <alignment horizontal="center"/>
    </xf>
    <xf numFmtId="2" fontId="2" fillId="0" borderId="1" xfId="0" applyNumberFormat="1" applyFont="1" applyBorder="1" applyAlignment="1">
      <alignment horizontal="center"/>
    </xf>
    <xf numFmtId="0" fontId="2" fillId="0" borderId="0" xfId="0" applyFont="1"/>
    <xf numFmtId="0" fontId="3" fillId="0" borderId="1" xfId="0" applyFont="1" applyBorder="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C5AD87-F527-2B49-A01E-7B2E2F655182}">
  <dimension ref="A1:I43"/>
  <sheetViews>
    <sheetView tabSelected="1" workbookViewId="0">
      <selection sqref="A1:A2"/>
    </sheetView>
  </sheetViews>
  <sheetFormatPr baseColWidth="10" defaultRowHeight="16" x14ac:dyDescent="0.2"/>
  <cols>
    <col min="1" max="1" width="40.33203125" style="6" bestFit="1" customWidth="1"/>
    <col min="2" max="2" width="10" style="6" bestFit="1" customWidth="1"/>
    <col min="3" max="3" width="17.5" style="6" bestFit="1" customWidth="1"/>
    <col min="4" max="4" width="15.33203125" style="6" bestFit="1" customWidth="1"/>
    <col min="5" max="5" width="18.33203125" style="6" bestFit="1" customWidth="1"/>
    <col min="6" max="6" width="21.5" style="6" bestFit="1" customWidth="1"/>
    <col min="7" max="7" width="14" style="6" bestFit="1" customWidth="1"/>
    <col min="8" max="8" width="12.5" style="6" bestFit="1" customWidth="1"/>
    <col min="9" max="9" width="15.83203125" style="6" bestFit="1" customWidth="1"/>
    <col min="10" max="10" width="10.83203125" style="6"/>
    <col min="11" max="11" width="18.33203125" style="6" bestFit="1" customWidth="1"/>
    <col min="12" max="16384" width="10.83203125" style="6"/>
  </cols>
  <sheetData>
    <row r="1" spans="1:9" x14ac:dyDescent="0.2">
      <c r="A1" s="2" t="s">
        <v>64</v>
      </c>
    </row>
    <row r="2" spans="1:9" x14ac:dyDescent="0.2">
      <c r="A2" s="6" t="s">
        <v>65</v>
      </c>
    </row>
    <row r="4" spans="1:9" x14ac:dyDescent="0.2">
      <c r="A4" s="2" t="s">
        <v>62</v>
      </c>
    </row>
    <row r="5" spans="1:9" x14ac:dyDescent="0.2">
      <c r="A5" s="8" t="s">
        <v>63</v>
      </c>
    </row>
    <row r="7" spans="1:9" s="2" customFormat="1" x14ac:dyDescent="0.2">
      <c r="A7" s="1" t="s">
        <v>54</v>
      </c>
      <c r="B7" s="1" t="s">
        <v>55</v>
      </c>
      <c r="C7" s="1" t="s">
        <v>39</v>
      </c>
      <c r="D7" s="1" t="s">
        <v>56</v>
      </c>
      <c r="E7" s="1" t="s">
        <v>57</v>
      </c>
      <c r="F7" s="1" t="s">
        <v>58</v>
      </c>
      <c r="G7" s="1" t="s">
        <v>59</v>
      </c>
      <c r="H7" s="1" t="s">
        <v>60</v>
      </c>
      <c r="I7" s="1" t="s">
        <v>61</v>
      </c>
    </row>
    <row r="8" spans="1:9" x14ac:dyDescent="0.2">
      <c r="A8" s="3" t="s">
        <v>40</v>
      </c>
      <c r="B8" s="3" t="s">
        <v>36</v>
      </c>
      <c r="C8" s="3" t="s">
        <v>4</v>
      </c>
      <c r="D8" s="4">
        <v>12050944</v>
      </c>
      <c r="E8" s="4">
        <v>1037560</v>
      </c>
      <c r="F8" s="4">
        <v>2948902</v>
      </c>
      <c r="G8" s="4">
        <v>3706</v>
      </c>
      <c r="H8" s="4">
        <v>16041112</v>
      </c>
      <c r="I8" s="5">
        <f t="shared" ref="I8:I39" si="0">(1-E8/H8)*100</f>
        <v>93.531869860393726</v>
      </c>
    </row>
    <row r="9" spans="1:9" x14ac:dyDescent="0.2">
      <c r="A9" s="3" t="s">
        <v>40</v>
      </c>
      <c r="B9" s="3" t="s">
        <v>36</v>
      </c>
      <c r="C9" s="3" t="s">
        <v>16</v>
      </c>
      <c r="D9" s="4">
        <v>9172752</v>
      </c>
      <c r="E9" s="4">
        <v>599005</v>
      </c>
      <c r="F9" s="4">
        <v>1901318</v>
      </c>
      <c r="G9" s="4">
        <v>139631</v>
      </c>
      <c r="H9" s="4">
        <v>11812706</v>
      </c>
      <c r="I9" s="5">
        <f t="shared" si="0"/>
        <v>94.929146632448152</v>
      </c>
    </row>
    <row r="10" spans="1:9" x14ac:dyDescent="0.2">
      <c r="A10" s="7" t="s">
        <v>41</v>
      </c>
      <c r="B10" s="3" t="s">
        <v>36</v>
      </c>
      <c r="C10" s="3" t="s">
        <v>32</v>
      </c>
      <c r="D10" s="4">
        <v>9921315</v>
      </c>
      <c r="E10" s="4">
        <v>813154</v>
      </c>
      <c r="F10" s="4">
        <v>2592761</v>
      </c>
      <c r="G10" s="4">
        <v>4300</v>
      </c>
      <c r="H10" s="4">
        <v>13331530</v>
      </c>
      <c r="I10" s="5">
        <f t="shared" si="0"/>
        <v>93.900520045336137</v>
      </c>
    </row>
    <row r="11" spans="1:9" x14ac:dyDescent="0.2">
      <c r="A11" s="7" t="s">
        <v>41</v>
      </c>
      <c r="B11" s="3" t="s">
        <v>36</v>
      </c>
      <c r="C11" s="3" t="s">
        <v>33</v>
      </c>
      <c r="D11" s="4">
        <v>11243601</v>
      </c>
      <c r="E11" s="4">
        <v>1017224</v>
      </c>
      <c r="F11" s="4">
        <v>5070565</v>
      </c>
      <c r="G11" s="4">
        <v>4151</v>
      </c>
      <c r="H11" s="4">
        <v>17335541</v>
      </c>
      <c r="I11" s="5">
        <f t="shared" si="0"/>
        <v>94.132147361308199</v>
      </c>
    </row>
    <row r="12" spans="1:9" x14ac:dyDescent="0.2">
      <c r="A12" s="3" t="s">
        <v>42</v>
      </c>
      <c r="B12" s="3" t="s">
        <v>36</v>
      </c>
      <c r="C12" s="3" t="s">
        <v>18</v>
      </c>
      <c r="D12" s="4">
        <v>13225727</v>
      </c>
      <c r="E12" s="4">
        <v>1091588</v>
      </c>
      <c r="F12" s="4">
        <v>3865063</v>
      </c>
      <c r="G12" s="4">
        <v>319009</v>
      </c>
      <c r="H12" s="4">
        <v>18501387</v>
      </c>
      <c r="I12" s="5">
        <f t="shared" ref="I12:I23" si="1">(1-E12/H12)*100</f>
        <v>94.099966667363915</v>
      </c>
    </row>
    <row r="13" spans="1:9" x14ac:dyDescent="0.2">
      <c r="A13" s="3" t="s">
        <v>42</v>
      </c>
      <c r="B13" s="3" t="s">
        <v>36</v>
      </c>
      <c r="C13" s="3" t="s">
        <v>25</v>
      </c>
      <c r="D13" s="4">
        <v>12184107</v>
      </c>
      <c r="E13" s="4">
        <v>1038616</v>
      </c>
      <c r="F13" s="4">
        <v>3435727</v>
      </c>
      <c r="G13" s="4">
        <v>5490</v>
      </c>
      <c r="H13" s="4">
        <v>16663940</v>
      </c>
      <c r="I13" s="5">
        <f t="shared" si="1"/>
        <v>93.767284327716013</v>
      </c>
    </row>
    <row r="14" spans="1:9" x14ac:dyDescent="0.2">
      <c r="A14" s="3" t="s">
        <v>43</v>
      </c>
      <c r="B14" s="3" t="s">
        <v>36</v>
      </c>
      <c r="C14" s="3" t="s">
        <v>9</v>
      </c>
      <c r="D14" s="4">
        <v>12028493</v>
      </c>
      <c r="E14" s="4">
        <v>1022768</v>
      </c>
      <c r="F14" s="4">
        <v>2577363</v>
      </c>
      <c r="G14" s="4">
        <v>166428</v>
      </c>
      <c r="H14" s="4">
        <v>15795052</v>
      </c>
      <c r="I14" s="5">
        <f t="shared" si="1"/>
        <v>93.524756993519233</v>
      </c>
    </row>
    <row r="15" spans="1:9" x14ac:dyDescent="0.2">
      <c r="A15" s="3" t="s">
        <v>43</v>
      </c>
      <c r="B15" s="3" t="s">
        <v>36</v>
      </c>
      <c r="C15" s="3" t="s">
        <v>22</v>
      </c>
      <c r="D15" s="4">
        <v>12946192</v>
      </c>
      <c r="E15" s="4">
        <v>864220</v>
      </c>
      <c r="F15" s="4">
        <v>2840062</v>
      </c>
      <c r="G15" s="4">
        <v>682066</v>
      </c>
      <c r="H15" s="4">
        <v>17332540</v>
      </c>
      <c r="I15" s="5">
        <f t="shared" si="1"/>
        <v>95.013887174066809</v>
      </c>
    </row>
    <row r="16" spans="1:9" x14ac:dyDescent="0.2">
      <c r="A16" s="3" t="s">
        <v>44</v>
      </c>
      <c r="B16" s="3" t="s">
        <v>36</v>
      </c>
      <c r="C16" s="3" t="s">
        <v>11</v>
      </c>
      <c r="D16" s="4">
        <v>12683897</v>
      </c>
      <c r="E16" s="4">
        <v>1047596</v>
      </c>
      <c r="F16" s="4">
        <v>3545897</v>
      </c>
      <c r="G16" s="4">
        <v>118588</v>
      </c>
      <c r="H16" s="4">
        <v>17395978</v>
      </c>
      <c r="I16" s="5">
        <f t="shared" si="1"/>
        <v>93.977941337934539</v>
      </c>
    </row>
    <row r="17" spans="1:9" x14ac:dyDescent="0.2">
      <c r="A17" s="3" t="s">
        <v>44</v>
      </c>
      <c r="B17" s="3" t="s">
        <v>36</v>
      </c>
      <c r="C17" s="3" t="s">
        <v>29</v>
      </c>
      <c r="D17" s="4">
        <v>11574464</v>
      </c>
      <c r="E17" s="4">
        <v>1064875</v>
      </c>
      <c r="F17" s="4">
        <v>2196279</v>
      </c>
      <c r="G17" s="4">
        <v>5111</v>
      </c>
      <c r="H17" s="4">
        <v>14840729</v>
      </c>
      <c r="I17" s="5">
        <f t="shared" si="1"/>
        <v>92.824644934895034</v>
      </c>
    </row>
    <row r="18" spans="1:9" x14ac:dyDescent="0.2">
      <c r="A18" s="3" t="s">
        <v>45</v>
      </c>
      <c r="B18" s="3" t="s">
        <v>36</v>
      </c>
      <c r="C18" s="3" t="s">
        <v>7</v>
      </c>
      <c r="D18" s="4">
        <v>9572768</v>
      </c>
      <c r="E18" s="4">
        <v>805763</v>
      </c>
      <c r="F18" s="4">
        <v>2219675</v>
      </c>
      <c r="G18" s="4">
        <v>3034</v>
      </c>
      <c r="H18" s="4">
        <v>12601240</v>
      </c>
      <c r="I18" s="5">
        <f t="shared" si="1"/>
        <v>93.605684837365217</v>
      </c>
    </row>
    <row r="19" spans="1:9" x14ac:dyDescent="0.2">
      <c r="A19" s="3" t="s">
        <v>45</v>
      </c>
      <c r="B19" s="3" t="s">
        <v>36</v>
      </c>
      <c r="C19" s="3" t="s">
        <v>28</v>
      </c>
      <c r="D19" s="4">
        <v>14625509</v>
      </c>
      <c r="E19" s="4">
        <v>1176821</v>
      </c>
      <c r="F19" s="4">
        <v>4232332</v>
      </c>
      <c r="G19" s="4">
        <v>6278</v>
      </c>
      <c r="H19" s="4">
        <v>20040940</v>
      </c>
      <c r="I19" s="5">
        <f t="shared" si="1"/>
        <v>94.127915157672248</v>
      </c>
    </row>
    <row r="20" spans="1:9" x14ac:dyDescent="0.2">
      <c r="A20" s="3" t="s">
        <v>46</v>
      </c>
      <c r="B20" s="3" t="s">
        <v>36</v>
      </c>
      <c r="C20" s="3" t="s">
        <v>19</v>
      </c>
      <c r="D20" s="4">
        <v>15494462</v>
      </c>
      <c r="E20" s="4">
        <v>1464259</v>
      </c>
      <c r="F20" s="4">
        <v>3813899</v>
      </c>
      <c r="G20" s="4">
        <v>820381</v>
      </c>
      <c r="H20" s="4">
        <v>21593001</v>
      </c>
      <c r="I20" s="5">
        <f t="shared" si="1"/>
        <v>93.218825859360635</v>
      </c>
    </row>
    <row r="21" spans="1:9" x14ac:dyDescent="0.2">
      <c r="A21" s="3" t="s">
        <v>46</v>
      </c>
      <c r="B21" s="3" t="s">
        <v>36</v>
      </c>
      <c r="C21" s="3" t="s">
        <v>31</v>
      </c>
      <c r="D21" s="4">
        <v>11630862</v>
      </c>
      <c r="E21" s="4">
        <v>830880</v>
      </c>
      <c r="F21" s="4">
        <v>2648610</v>
      </c>
      <c r="G21" s="4">
        <v>4925</v>
      </c>
      <c r="H21" s="4">
        <v>15115277</v>
      </c>
      <c r="I21" s="5">
        <f t="shared" si="1"/>
        <v>94.503044833382816</v>
      </c>
    </row>
    <row r="22" spans="1:9" x14ac:dyDescent="0.2">
      <c r="A22" s="3" t="s">
        <v>47</v>
      </c>
      <c r="B22" s="3" t="s">
        <v>36</v>
      </c>
      <c r="C22" s="3" t="s">
        <v>13</v>
      </c>
      <c r="D22" s="4">
        <v>9611971</v>
      </c>
      <c r="E22" s="4">
        <v>802425</v>
      </c>
      <c r="F22" s="4">
        <v>2214812</v>
      </c>
      <c r="G22" s="4">
        <v>95191</v>
      </c>
      <c r="H22" s="4">
        <v>12724399</v>
      </c>
      <c r="I22" s="5">
        <f t="shared" si="1"/>
        <v>93.693808249804178</v>
      </c>
    </row>
    <row r="23" spans="1:9" x14ac:dyDescent="0.2">
      <c r="A23" s="3" t="s">
        <v>47</v>
      </c>
      <c r="B23" s="3" t="s">
        <v>36</v>
      </c>
      <c r="C23" s="3" t="s">
        <v>21</v>
      </c>
      <c r="D23" s="4">
        <v>10767294</v>
      </c>
      <c r="E23" s="4">
        <v>1493322</v>
      </c>
      <c r="F23" s="4">
        <v>2854626</v>
      </c>
      <c r="G23" s="4">
        <v>561026</v>
      </c>
      <c r="H23" s="4">
        <v>15676268</v>
      </c>
      <c r="I23" s="5">
        <f t="shared" si="1"/>
        <v>90.473995468819496</v>
      </c>
    </row>
    <row r="24" spans="1:9" x14ac:dyDescent="0.2">
      <c r="A24" s="3" t="s">
        <v>40</v>
      </c>
      <c r="B24" s="3" t="s">
        <v>37</v>
      </c>
      <c r="C24" s="3" t="s">
        <v>5</v>
      </c>
      <c r="D24" s="4">
        <v>11941375</v>
      </c>
      <c r="E24" s="4">
        <v>1138654</v>
      </c>
      <c r="F24" s="4">
        <v>2741955</v>
      </c>
      <c r="G24" s="4">
        <v>3927</v>
      </c>
      <c r="H24" s="4">
        <v>15825911</v>
      </c>
      <c r="I24" s="5">
        <f t="shared" si="0"/>
        <v>92.80512824822533</v>
      </c>
    </row>
    <row r="25" spans="1:9" x14ac:dyDescent="0.2">
      <c r="A25" s="3" t="s">
        <v>40</v>
      </c>
      <c r="B25" s="3" t="s">
        <v>37</v>
      </c>
      <c r="C25" s="3" t="s">
        <v>17</v>
      </c>
      <c r="D25" s="4">
        <v>8584802</v>
      </c>
      <c r="E25" s="4">
        <v>708799</v>
      </c>
      <c r="F25" s="4">
        <v>1743467</v>
      </c>
      <c r="G25" s="4">
        <v>139451</v>
      </c>
      <c r="H25" s="4">
        <v>11176519</v>
      </c>
      <c r="I25" s="5">
        <f t="shared" si="0"/>
        <v>93.658141680786301</v>
      </c>
    </row>
    <row r="26" spans="1:9" x14ac:dyDescent="0.2">
      <c r="A26" s="7" t="s">
        <v>41</v>
      </c>
      <c r="B26" s="3" t="s">
        <v>37</v>
      </c>
      <c r="C26" s="3" t="s">
        <v>34</v>
      </c>
      <c r="D26" s="4">
        <v>13946441</v>
      </c>
      <c r="E26" s="4">
        <v>1281085</v>
      </c>
      <c r="F26" s="4">
        <v>3324853</v>
      </c>
      <c r="G26" s="4">
        <v>6172</v>
      </c>
      <c r="H26" s="4">
        <v>18558551</v>
      </c>
      <c r="I26" s="5">
        <f t="shared" si="0"/>
        <v>93.097063450697206</v>
      </c>
    </row>
    <row r="27" spans="1:9" x14ac:dyDescent="0.2">
      <c r="A27" s="7" t="s">
        <v>41</v>
      </c>
      <c r="B27" s="3" t="s">
        <v>37</v>
      </c>
      <c r="C27" s="3" t="s">
        <v>35</v>
      </c>
      <c r="D27" s="4">
        <v>12128625</v>
      </c>
      <c r="E27" s="4">
        <v>997408</v>
      </c>
      <c r="F27" s="4">
        <v>2562718</v>
      </c>
      <c r="G27" s="4">
        <v>84264</v>
      </c>
      <c r="H27" s="4">
        <v>15773015</v>
      </c>
      <c r="I27" s="5">
        <f t="shared" si="0"/>
        <v>93.676491146429512</v>
      </c>
    </row>
    <row r="28" spans="1:9" x14ac:dyDescent="0.2">
      <c r="A28" s="3" t="s">
        <v>48</v>
      </c>
      <c r="B28" s="3" t="s">
        <v>37</v>
      </c>
      <c r="C28" s="3" t="s">
        <v>23</v>
      </c>
      <c r="D28" s="4">
        <v>7013275</v>
      </c>
      <c r="E28" s="4">
        <v>1128161</v>
      </c>
      <c r="F28" s="4">
        <v>1989770</v>
      </c>
      <c r="G28" s="4">
        <v>294884</v>
      </c>
      <c r="H28" s="4">
        <v>10426090</v>
      </c>
      <c r="I28" s="5">
        <f t="shared" si="0"/>
        <v>89.179443108586256</v>
      </c>
    </row>
    <row r="29" spans="1:9" x14ac:dyDescent="0.2">
      <c r="A29" s="3" t="s">
        <v>48</v>
      </c>
      <c r="B29" s="3" t="s">
        <v>37</v>
      </c>
      <c r="C29" s="3" t="s">
        <v>30</v>
      </c>
      <c r="D29" s="4">
        <v>15269132</v>
      </c>
      <c r="E29" s="4">
        <v>1452345</v>
      </c>
      <c r="F29" s="4">
        <v>3242523</v>
      </c>
      <c r="G29" s="4">
        <v>6715</v>
      </c>
      <c r="H29" s="4">
        <v>19970715</v>
      </c>
      <c r="I29" s="5">
        <f t="shared" si="0"/>
        <v>92.727626426995727</v>
      </c>
    </row>
    <row r="30" spans="1:9" x14ac:dyDescent="0.2">
      <c r="A30" s="3" t="s">
        <v>49</v>
      </c>
      <c r="B30" s="3" t="s">
        <v>37</v>
      </c>
      <c r="C30" s="3" t="s">
        <v>10</v>
      </c>
      <c r="D30" s="4">
        <v>13298216</v>
      </c>
      <c r="E30" s="4">
        <v>1169802</v>
      </c>
      <c r="F30" s="4">
        <v>2813420</v>
      </c>
      <c r="G30" s="4">
        <v>228067</v>
      </c>
      <c r="H30" s="4">
        <v>17509505</v>
      </c>
      <c r="I30" s="5">
        <f t="shared" si="0"/>
        <v>93.319045855379684</v>
      </c>
    </row>
    <row r="31" spans="1:9" x14ac:dyDescent="0.2">
      <c r="A31" s="3" t="s">
        <v>49</v>
      </c>
      <c r="B31" s="3" t="s">
        <v>37</v>
      </c>
      <c r="C31" s="3" t="s">
        <v>24</v>
      </c>
      <c r="D31" s="4">
        <v>7552476</v>
      </c>
      <c r="E31" s="4">
        <v>791007</v>
      </c>
      <c r="F31" s="4">
        <v>1908649</v>
      </c>
      <c r="G31" s="4">
        <v>231398</v>
      </c>
      <c r="H31" s="4">
        <v>10483530</v>
      </c>
      <c r="I31" s="5">
        <f t="shared" si="0"/>
        <v>92.45476475958003</v>
      </c>
    </row>
    <row r="32" spans="1:9" x14ac:dyDescent="0.2">
      <c r="A32" s="3" t="s">
        <v>50</v>
      </c>
      <c r="B32" s="3" t="s">
        <v>37</v>
      </c>
      <c r="C32" s="3" t="s">
        <v>6</v>
      </c>
      <c r="D32" s="4">
        <v>10698154</v>
      </c>
      <c r="E32" s="4">
        <v>803656</v>
      </c>
      <c r="F32" s="4">
        <v>1990935</v>
      </c>
      <c r="G32" s="4">
        <v>3147</v>
      </c>
      <c r="H32" s="4">
        <v>13495892</v>
      </c>
      <c r="I32" s="5">
        <f t="shared" si="0"/>
        <v>94.045180563092828</v>
      </c>
    </row>
    <row r="33" spans="1:9" x14ac:dyDescent="0.2">
      <c r="A33" s="3" t="s">
        <v>50</v>
      </c>
      <c r="B33" s="3" t="s">
        <v>37</v>
      </c>
      <c r="C33" s="3" t="s">
        <v>15</v>
      </c>
      <c r="D33" s="4">
        <v>11600615</v>
      </c>
      <c r="E33" s="4">
        <v>909129</v>
      </c>
      <c r="F33" s="4">
        <v>1725097</v>
      </c>
      <c r="G33" s="4">
        <v>83714</v>
      </c>
      <c r="H33" s="4">
        <v>14318555</v>
      </c>
      <c r="I33" s="5">
        <f t="shared" si="0"/>
        <v>93.650693104157511</v>
      </c>
    </row>
    <row r="34" spans="1:9" x14ac:dyDescent="0.2">
      <c r="A34" s="3" t="s">
        <v>51</v>
      </c>
      <c r="B34" s="3" t="s">
        <v>37</v>
      </c>
      <c r="C34" s="3" t="s">
        <v>8</v>
      </c>
      <c r="D34" s="4">
        <v>15908962</v>
      </c>
      <c r="E34" s="4">
        <v>1323761</v>
      </c>
      <c r="F34" s="4">
        <v>3753401</v>
      </c>
      <c r="G34" s="4">
        <v>5000</v>
      </c>
      <c r="H34" s="4">
        <v>20991124</v>
      </c>
      <c r="I34" s="5">
        <f t="shared" si="0"/>
        <v>93.693710732212338</v>
      </c>
    </row>
    <row r="35" spans="1:9" x14ac:dyDescent="0.2">
      <c r="A35" s="3" t="s">
        <v>51</v>
      </c>
      <c r="B35" s="3" t="s">
        <v>37</v>
      </c>
      <c r="C35" s="3" t="s">
        <v>26</v>
      </c>
      <c r="D35" s="4">
        <v>7922407</v>
      </c>
      <c r="E35" s="4">
        <v>720087</v>
      </c>
      <c r="F35" s="4">
        <v>2137000</v>
      </c>
      <c r="G35" s="4">
        <v>3521</v>
      </c>
      <c r="H35" s="4">
        <v>10783015</v>
      </c>
      <c r="I35" s="5">
        <f t="shared" si="0"/>
        <v>93.322025426098349</v>
      </c>
    </row>
    <row r="36" spans="1:9" x14ac:dyDescent="0.2">
      <c r="A36" s="3" t="s">
        <v>52</v>
      </c>
      <c r="B36" s="3" t="s">
        <v>37</v>
      </c>
      <c r="C36" s="3" t="s">
        <v>14</v>
      </c>
      <c r="D36" s="4">
        <v>13114313</v>
      </c>
      <c r="E36" s="4">
        <v>1104891</v>
      </c>
      <c r="F36" s="4">
        <v>4216862</v>
      </c>
      <c r="G36" s="4">
        <v>285552</v>
      </c>
      <c r="H36" s="4">
        <v>18721618</v>
      </c>
      <c r="I36" s="5">
        <f t="shared" si="0"/>
        <v>94.098314579434316</v>
      </c>
    </row>
    <row r="37" spans="1:9" x14ac:dyDescent="0.2">
      <c r="A37" s="3" t="s">
        <v>52</v>
      </c>
      <c r="B37" s="3" t="s">
        <v>37</v>
      </c>
      <c r="C37" s="3" t="s">
        <v>27</v>
      </c>
      <c r="D37" s="4">
        <v>8899454</v>
      </c>
      <c r="E37" s="4">
        <v>752916</v>
      </c>
      <c r="F37" s="4">
        <v>2293839</v>
      </c>
      <c r="G37" s="4">
        <v>3825</v>
      </c>
      <c r="H37" s="4">
        <v>11950034</v>
      </c>
      <c r="I37" s="5">
        <f t="shared" si="0"/>
        <v>93.699465624951358</v>
      </c>
    </row>
    <row r="38" spans="1:9" x14ac:dyDescent="0.2">
      <c r="A38" s="3" t="s">
        <v>53</v>
      </c>
      <c r="B38" s="3" t="s">
        <v>37</v>
      </c>
      <c r="C38" s="3" t="s">
        <v>12</v>
      </c>
      <c r="D38" s="4">
        <v>9163157</v>
      </c>
      <c r="E38" s="4">
        <v>733384</v>
      </c>
      <c r="F38" s="4">
        <v>1879206</v>
      </c>
      <c r="G38" s="4">
        <v>150403</v>
      </c>
      <c r="H38" s="4">
        <v>11926150</v>
      </c>
      <c r="I38" s="5">
        <f t="shared" si="0"/>
        <v>93.85062237184674</v>
      </c>
    </row>
    <row r="39" spans="1:9" x14ac:dyDescent="0.2">
      <c r="A39" s="3" t="s">
        <v>53</v>
      </c>
      <c r="B39" s="3" t="s">
        <v>37</v>
      </c>
      <c r="C39" s="3" t="s">
        <v>20</v>
      </c>
      <c r="D39" s="4">
        <v>5359503</v>
      </c>
      <c r="E39" s="4">
        <v>578160</v>
      </c>
      <c r="F39" s="4">
        <v>1391753</v>
      </c>
      <c r="G39" s="4">
        <v>234697</v>
      </c>
      <c r="H39" s="4">
        <v>7564113</v>
      </c>
      <c r="I39" s="5">
        <f t="shared" si="0"/>
        <v>92.356539358944005</v>
      </c>
    </row>
    <row r="40" spans="1:9" x14ac:dyDescent="0.2">
      <c r="A40" s="3" t="s">
        <v>38</v>
      </c>
      <c r="B40" s="3" t="s">
        <v>36</v>
      </c>
      <c r="C40" s="3" t="s">
        <v>1</v>
      </c>
      <c r="D40" s="4">
        <v>14010059</v>
      </c>
      <c r="E40" s="4">
        <v>1236166</v>
      </c>
      <c r="F40" s="4">
        <v>1538300</v>
      </c>
      <c r="G40" s="4">
        <v>7092</v>
      </c>
      <c r="H40" s="4">
        <v>16791617</v>
      </c>
      <c r="I40" s="5">
        <f t="shared" ref="I40:I43" si="2">(1-E40/H40)*100</f>
        <v>92.638195594861415</v>
      </c>
    </row>
    <row r="41" spans="1:9" x14ac:dyDescent="0.2">
      <c r="A41" s="3" t="s">
        <v>38</v>
      </c>
      <c r="B41" s="3" t="s">
        <v>36</v>
      </c>
      <c r="C41" s="3" t="s">
        <v>3</v>
      </c>
      <c r="D41" s="4">
        <v>10997714</v>
      </c>
      <c r="E41" s="4">
        <v>1190038</v>
      </c>
      <c r="F41" s="4">
        <v>1874274</v>
      </c>
      <c r="G41" s="4">
        <v>5835</v>
      </c>
      <c r="H41" s="4">
        <v>14067861</v>
      </c>
      <c r="I41" s="5">
        <f t="shared" si="2"/>
        <v>91.540732453924591</v>
      </c>
    </row>
    <row r="42" spans="1:9" x14ac:dyDescent="0.2">
      <c r="A42" s="3" t="s">
        <v>38</v>
      </c>
      <c r="B42" s="3" t="s">
        <v>37</v>
      </c>
      <c r="C42" s="3" t="s">
        <v>0</v>
      </c>
      <c r="D42" s="4">
        <v>11850774</v>
      </c>
      <c r="E42" s="4">
        <v>1317119</v>
      </c>
      <c r="F42" s="4">
        <v>1749884</v>
      </c>
      <c r="G42" s="4">
        <v>6356</v>
      </c>
      <c r="H42" s="4">
        <v>14924133</v>
      </c>
      <c r="I42" s="5">
        <f t="shared" si="2"/>
        <v>91.174569403797193</v>
      </c>
    </row>
    <row r="43" spans="1:9" x14ac:dyDescent="0.2">
      <c r="A43" s="3" t="s">
        <v>38</v>
      </c>
      <c r="B43" s="3" t="s">
        <v>37</v>
      </c>
      <c r="C43" s="3" t="s">
        <v>2</v>
      </c>
      <c r="D43" s="4">
        <v>8397687</v>
      </c>
      <c r="E43" s="4">
        <v>639669</v>
      </c>
      <c r="F43" s="4">
        <v>718924</v>
      </c>
      <c r="G43" s="4">
        <v>4097</v>
      </c>
      <c r="H43" s="4">
        <v>9760377</v>
      </c>
      <c r="I43" s="5">
        <f t="shared" si="2"/>
        <v>93.4462674956100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dditional fi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uca Ducoli</cp:lastModifiedBy>
  <dcterms:created xsi:type="dcterms:W3CDTF">2020-08-31T00:21:21Z</dcterms:created>
  <dcterms:modified xsi:type="dcterms:W3CDTF">2021-06-29T13:07:54Z</dcterms:modified>
</cp:coreProperties>
</file>